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kiyotomaekawa/Downloads/PONE-D-23-37216/"/>
    </mc:Choice>
  </mc:AlternateContent>
  <xr:revisionPtr revIDLastSave="0" documentId="13_ncr:1_{000BA9E6-99AF-1C4C-B215-4671219045E0}" xr6:coauthVersionLast="47" xr6:coauthVersionMax="47" xr10:uidLastSave="{00000000-0000-0000-0000-000000000000}"/>
  <bookViews>
    <workbookView xWindow="8340" yWindow="500" windowWidth="25600" windowHeight="15680" xr2:uid="{00000000-000D-0000-FFFF-FFFF00000000}"/>
  </bookViews>
  <sheets>
    <sheet name="S8 table" sheetId="9" r:id="rId1"/>
  </sheets>
  <externalReferences>
    <externalReference r:id="rId2"/>
  </externalReferences>
  <definedNames>
    <definedName name="criteria_cv">[1]Cv!$A$5</definedName>
    <definedName name="max_m">[1]Cv!$B$15</definedName>
    <definedName name="min_m">[1]Cv!$B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6" uniqueCount="195">
  <si>
    <t>ATAACATTGTTAT</t>
  </si>
  <si>
    <t>ATAACAATGTTAT</t>
  </si>
  <si>
    <t>-</t>
  </si>
  <si>
    <t>+</t>
  </si>
  <si>
    <t>ACAACATTGTTGT</t>
  </si>
  <si>
    <t>ACAACAATGTTGT</t>
  </si>
  <si>
    <t>AAAACTTAGTTTT</t>
  </si>
  <si>
    <t>AAAACTAAGTTTT</t>
  </si>
  <si>
    <t>ACAACTTAGTTGT</t>
  </si>
  <si>
    <t>AATACATTGTATT</t>
  </si>
  <si>
    <t>AATACAATGTATT</t>
  </si>
  <si>
    <t>ATTACATTGTAAT</t>
  </si>
  <si>
    <t>ATTACAATGTAAT</t>
  </si>
  <si>
    <t>ACTACAATGTAGT</t>
  </si>
  <si>
    <t>ACTACATTGTAGT</t>
  </si>
  <si>
    <t>ATTACTTAGTAAT</t>
  </si>
  <si>
    <t>GAAACAATGTTTC</t>
  </si>
  <si>
    <t>GAAACATTGTTTC</t>
  </si>
  <si>
    <t>GTAACAATGTTAC</t>
  </si>
  <si>
    <t>GTAACATTGTTAC</t>
  </si>
  <si>
    <t>GCAACAATGTTGC</t>
  </si>
  <si>
    <t>GAAACTTAGTTTC</t>
  </si>
  <si>
    <t>GCAACTTAGTTGC</t>
  </si>
  <si>
    <t>AAAACAATGTTTT</t>
  </si>
  <si>
    <t>AAAACATTGTTTT</t>
  </si>
  <si>
    <t>GTTACATTGTAAC</t>
  </si>
  <si>
    <t>GCTACAATGTAGC</t>
  </si>
  <si>
    <t>ATAACTAAGTTAT</t>
  </si>
  <si>
    <t>ACTACTTAGTAGT</t>
  </si>
  <si>
    <t>GTAACTAAGTTAC</t>
  </si>
  <si>
    <t>GTTACTTAGTAAC</t>
  </si>
  <si>
    <t>ACTACTAAGTAGT</t>
  </si>
  <si>
    <t>MN006616-RA</t>
  </si>
  <si>
    <t>MN002480-RA</t>
  </si>
  <si>
    <t>MN009331-RA</t>
  </si>
  <si>
    <t>MN004777-RA</t>
  </si>
  <si>
    <t>MN000578-RA</t>
  </si>
  <si>
    <t>MN009727-RA</t>
  </si>
  <si>
    <t>MN010687-RA</t>
  </si>
  <si>
    <t>MN003846-RA</t>
  </si>
  <si>
    <t>MN006488-RA</t>
  </si>
  <si>
    <t>MN008271-RA</t>
  </si>
  <si>
    <t>MN001145-RA</t>
  </si>
  <si>
    <t>MN007096-RA</t>
  </si>
  <si>
    <t>MN009466-RA</t>
    <phoneticPr fontId="2"/>
  </si>
  <si>
    <t>MN004431-RA</t>
  </si>
  <si>
    <t>MN005401-RA</t>
  </si>
  <si>
    <t>MN002773-RA</t>
  </si>
  <si>
    <t>MN006307-RA</t>
  </si>
  <si>
    <t>MN000522-RA</t>
  </si>
  <si>
    <t>MN011946-RA</t>
  </si>
  <si>
    <t>MN006736-RA</t>
  </si>
  <si>
    <t>MN002591-RA</t>
  </si>
  <si>
    <t>MN009261-RA</t>
  </si>
  <si>
    <t>MN004846-RA</t>
  </si>
  <si>
    <t>MN004230-RA</t>
  </si>
  <si>
    <t>MN009809-RA</t>
  </si>
  <si>
    <t>MN001508-RA</t>
  </si>
  <si>
    <t>MN005972-RA</t>
  </si>
  <si>
    <t>MN000599-RA</t>
  </si>
  <si>
    <t>MN005392-RA</t>
  </si>
  <si>
    <t>MN009184-RA</t>
  </si>
  <si>
    <t>MN010104-RA</t>
  </si>
  <si>
    <t>MN002648-RA</t>
  </si>
  <si>
    <t>MN002647-RA</t>
  </si>
  <si>
    <t>MN005388-RA</t>
  </si>
  <si>
    <t>MN001033-RA</t>
  </si>
  <si>
    <t>MN000716-RA</t>
  </si>
  <si>
    <t>MN006870-RA</t>
  </si>
  <si>
    <t>MN002982-RA</t>
  </si>
  <si>
    <t>MN005728-RA</t>
  </si>
  <si>
    <t>MN009108-RA</t>
  </si>
  <si>
    <t>MN004418-RA</t>
  </si>
  <si>
    <t>MN003645-RA</t>
  </si>
  <si>
    <t>MN011498-RA</t>
  </si>
  <si>
    <t>MN008492-RA</t>
  </si>
  <si>
    <t>MN005199-RA</t>
  </si>
  <si>
    <t>MN006394-RA</t>
  </si>
  <si>
    <t>MN008914-RA</t>
  </si>
  <si>
    <t>MN010252-RA</t>
  </si>
  <si>
    <t>MN010792-RA</t>
  </si>
  <si>
    <t>MN000446-RA</t>
  </si>
  <si>
    <t>MN003632-RA</t>
  </si>
  <si>
    <t>MN005044-RA</t>
  </si>
  <si>
    <t>MN000307-RA</t>
  </si>
  <si>
    <t>MN011902-RA</t>
  </si>
  <si>
    <t>MN003051-RA</t>
  </si>
  <si>
    <t>MN004858-RA</t>
  </si>
  <si>
    <t>MN005475-RA</t>
  </si>
  <si>
    <t>MN000976-RA</t>
  </si>
  <si>
    <t>MN009024-RA</t>
  </si>
  <si>
    <t>MN002463-RA</t>
  </si>
  <si>
    <t>MN011741-RA</t>
  </si>
  <si>
    <t>MN011740-RA</t>
  </si>
  <si>
    <t>MN007578-RA</t>
  </si>
  <si>
    <t>MN011617-RA</t>
  </si>
  <si>
    <t>MN003409-RA</t>
  </si>
  <si>
    <t>MN000299-RA</t>
  </si>
  <si>
    <t>MN002121-RA</t>
  </si>
  <si>
    <t>MN008577-RA</t>
  </si>
  <si>
    <t>MN004204-RA</t>
  </si>
  <si>
    <t>MN011812-RA</t>
  </si>
  <si>
    <t>MN006017-RA</t>
  </si>
  <si>
    <t>MN003875-RA</t>
  </si>
  <si>
    <t>MN011401-RA</t>
  </si>
  <si>
    <t>MN005060-RA</t>
  </si>
  <si>
    <t>GTTACTAAGTAAC</t>
  </si>
  <si>
    <t>MN010708-RA</t>
  </si>
  <si>
    <t>MN000739-RA</t>
  </si>
  <si>
    <t xml:space="preserve">²Position of the motif sequences from the transcription start position. </t>
    <phoneticPr fontId="2"/>
  </si>
  <si>
    <r>
      <t>Gene ID</t>
    </r>
    <r>
      <rPr>
        <b/>
        <vertAlign val="superscript"/>
        <sz val="12"/>
        <color theme="1"/>
        <rFont val="Arial"/>
        <family val="2"/>
      </rPr>
      <t>1</t>
    </r>
    <phoneticPr fontId="2"/>
  </si>
  <si>
    <r>
      <t>Offset</t>
    </r>
    <r>
      <rPr>
        <b/>
        <vertAlign val="superscript"/>
        <sz val="12"/>
        <color theme="1"/>
        <rFont val="Arial"/>
        <family val="2"/>
      </rPr>
      <t>2</t>
    </r>
    <phoneticPr fontId="2"/>
  </si>
  <si>
    <r>
      <t>Motif Sequence</t>
    </r>
    <r>
      <rPr>
        <b/>
        <vertAlign val="superscript"/>
        <sz val="12"/>
        <color theme="1"/>
        <rFont val="Arial"/>
        <family val="2"/>
      </rPr>
      <t>3</t>
    </r>
    <phoneticPr fontId="2"/>
  </si>
  <si>
    <r>
      <t>Strand</t>
    </r>
    <r>
      <rPr>
        <b/>
        <vertAlign val="superscript"/>
        <sz val="12"/>
        <color theme="1"/>
        <rFont val="Arial"/>
        <family val="2"/>
      </rPr>
      <t>4</t>
    </r>
    <phoneticPr fontId="2"/>
  </si>
  <si>
    <r>
      <t>Blastx (nr) top hit [species]</t>
    </r>
    <r>
      <rPr>
        <b/>
        <vertAlign val="superscript"/>
        <sz val="12"/>
        <color theme="1"/>
        <rFont val="Arial"/>
        <family val="2"/>
      </rPr>
      <t>5</t>
    </r>
    <phoneticPr fontId="2"/>
  </si>
  <si>
    <r>
      <t>e-value</t>
    </r>
    <r>
      <rPr>
        <b/>
        <vertAlign val="superscript"/>
        <sz val="12"/>
        <color theme="1"/>
        <rFont val="Arial"/>
        <family val="2"/>
      </rPr>
      <t>5</t>
    </r>
    <phoneticPr fontId="2"/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Nucleotide sequences observed.</t>
    </r>
    <phoneticPr fontId="2"/>
  </si>
  <si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rientation of the read.</t>
    </r>
    <phoneticPr fontId="2"/>
  </si>
  <si>
    <t>hypothetical protein Cfor_01372 [Coptotermes formosanus]</t>
  </si>
  <si>
    <t>hypothetical protein Cfor_08971 [Coptotermes formosanus]</t>
  </si>
  <si>
    <t>uncharacterized protein LOC111865409 isoform X1 [Cryptotermes secundus]</t>
  </si>
  <si>
    <t>RNA exonuclease 1 homolog [Cryptotermes secundus]</t>
  </si>
  <si>
    <t>ankyrin repeat protein [Coptotermes formosanus]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Bold italic gene id indicates a common target gene with </t>
    </r>
    <r>
      <rPr>
        <i/>
        <sz val="12"/>
        <color theme="1"/>
        <rFont val="Arial"/>
        <family val="2"/>
      </rPr>
      <t>R. speratus.</t>
    </r>
    <phoneticPr fontId="2"/>
  </si>
  <si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Accessed on 4 November 2023.</t>
    </r>
    <phoneticPr fontId="2"/>
  </si>
  <si>
    <t>exosome complex exonuclease RRP44 isoform X1 [Cryptotermes secundus]</t>
  </si>
  <si>
    <t>integrin beta-PS [Cryptotermes secundus]</t>
  </si>
  <si>
    <t>guanine nucleotide-binding protein G(q) subunit alpha isoform X1 [Cryptotermes secundus]</t>
  </si>
  <si>
    <t>uncharacterized protein LOC125488808 [Plutella xylostella]</t>
  </si>
  <si>
    <t>cGMP-dependent 3',5'-cyclic phosphodiesterase isoform X1 [Cryptotermes secundus]</t>
  </si>
  <si>
    <t>zinc transporter ZIP13 homolog [Cryptotermes secundus]</t>
  </si>
  <si>
    <t>No significant similarity found</t>
  </si>
  <si>
    <t>39S ribosomal protein L27 [Coptotermes formosanus]</t>
  </si>
  <si>
    <t>matrix metalloproteinase-2 [Cryptotermes secundus]</t>
  </si>
  <si>
    <t>uncharacterized protein LOC117282757 [Cryptotermes secundus]</t>
  </si>
  <si>
    <t>thiamine transporter SLC35F3 isoform X1 [Cryptotermes secundus]</t>
  </si>
  <si>
    <t>pyrokinin-1 receptor-like isoform X3 [Zootermopsis nevadensis]</t>
  </si>
  <si>
    <t>recQ-mediated genome instability protein 1 [Cryptotermes secundus]</t>
  </si>
  <si>
    <t>intraflagellar transport protein 172 homolog [Cryptotermes secundus]</t>
  </si>
  <si>
    <t>citron Rho-interacting kinase [Zootermopsis nevadensis]</t>
  </si>
  <si>
    <t>laccase 1, partial [synthetic construct]</t>
  </si>
  <si>
    <t>trehalase isoform X1 [Cryptotermes secundus]</t>
  </si>
  <si>
    <t>receptor-binding cancer antigen expressed on SiSo cells isoform X3 [Cryptotermes secundus]</t>
  </si>
  <si>
    <t>nuclear pore complex protein Nup98-Nup96 [Zootermopsis nevadensis]</t>
  </si>
  <si>
    <t>7,8-dihydro-8-oxoguanine triphosphatase isoform X2 [Cryptotermes secundus]</t>
  </si>
  <si>
    <t>interference hedgehog-like isoform X2 [Zootermopsis nevadensis]</t>
  </si>
  <si>
    <t>hypothetical protein Cfor_10751 [Coptotermes formosanus]</t>
  </si>
  <si>
    <t>polymerase delta-interacting protein 2 [Cryptotermes secundus]</t>
  </si>
  <si>
    <t>UPF0428 protein CXorf56 homolog [Zootermopsis nevadensis]</t>
  </si>
  <si>
    <t>tRNA (cytosine(34)-C(5))-methyltransferase isoform X1 [Zootermopsis nevadensis]</t>
  </si>
  <si>
    <t>hypothetical protein M0802_007150 [Mischocyttarus mexicanus]</t>
  </si>
  <si>
    <t>uncharacterized protein LOC111869479 [Cryptotermes secundus]</t>
  </si>
  <si>
    <t>C-type lectin [Coptotermes formosanus]</t>
  </si>
  <si>
    <t>mitochondrial ribonuclease P protein 1 homolog [Cryptotermes secundus]</t>
  </si>
  <si>
    <t>WD repeat-containing protein 75 [Cryptotermes secundus]</t>
  </si>
  <si>
    <t>hypothetical protein Cfor_10476 [Coptotermes formosanus]</t>
  </si>
  <si>
    <t>sushi, von Willebrand factor type A, EGF and pentraxin domain-containing protein 1 isoform X1 [Cryptotermes secundus]</t>
  </si>
  <si>
    <t>transmembrane protein 242 isoform X1 [Zootermopsis nevadensis]</t>
  </si>
  <si>
    <t>androgen-dependent TFPI-regulating protein-like [Zootermopsis nevadensis]</t>
  </si>
  <si>
    <t>hypothetical protein Cfor_02035 [Coptotermes formosanus]</t>
  </si>
  <si>
    <t>zinc finger protein 883-like isoform X1 [Zootermopsis nevadensis]</t>
  </si>
  <si>
    <t>AMP deaminase 2 isoform X3 [Cryptotermes secundus]</t>
  </si>
  <si>
    <t>protein phosphatase methylesterase 1 [Zootermopsis nevadensis]</t>
  </si>
  <si>
    <t>uncharacterized protein LOC111866405 isoform X1 [Cryptotermes secundus]</t>
  </si>
  <si>
    <t>prostaglandin E2 receptor EP4 subtype [Cryptotermes secundus]</t>
  </si>
  <si>
    <t>solute carrier family 66 member 3 [Cryptotermes secundus]</t>
  </si>
  <si>
    <t>serine palmitoyltransferase 2 [Cryptotermes secundus]</t>
  </si>
  <si>
    <t>hypothetical protein Cfor_11556 [Coptotermes formosanus]</t>
  </si>
  <si>
    <t>zinc finger protein 2 isoform X3 [Cryptotermes secundus]</t>
  </si>
  <si>
    <t>neurotrimin-like isoform X2 [Zootermopsis nevadensis]</t>
  </si>
  <si>
    <t>condensin complex subunit 2 isoform X2 [Cryptotermes secundus]</t>
  </si>
  <si>
    <t>RL40 protein, partial [Pseudoatta argentina]</t>
  </si>
  <si>
    <t>hypothetical protein L798_06230 [Zootermopsis nevadensis]</t>
  </si>
  <si>
    <t>hypothetical protein Cfor_10323 [Coptotermes formosanus]</t>
  </si>
  <si>
    <t>uncharacterized protein LOC120350549 [Nilaparvata lugens]</t>
  </si>
  <si>
    <t>poly(U)-specific endoribonuclease homolog [Zootermopsis nevadensis]</t>
  </si>
  <si>
    <t>RNA polymerase-associated protein CTR9 homolog isoform X2 [Zootermopsis nevadensis]</t>
  </si>
  <si>
    <t>TNF receptor-associated factor 4 isoform X2 [Zootermopsis nevadensis]</t>
  </si>
  <si>
    <t>succinate dehydrogenase complex subunit A, partial [Reticulitermes flavipes]</t>
  </si>
  <si>
    <t>cutA-like precursor [Coptotermes formosanus]</t>
  </si>
  <si>
    <t>formin-binding protein 1-like isoform X3 [Cryptotermes secundus]</t>
  </si>
  <si>
    <t>ATP-dependent RNA helicase DDX47 [Cryptotermes secundus]</t>
  </si>
  <si>
    <t>hypothetical protein B7P43_G03164 [Cryptotermes secundus]</t>
  </si>
  <si>
    <t>ATP-dependent RNA helicase DDX51 [Zootermopsis nevadensis]</t>
  </si>
  <si>
    <t>protein phosphatase CG10417 isoform X2 [Zootermopsis nevadensis]</t>
  </si>
  <si>
    <t>NAD kinase 2, mitochondrial isoform X1 [Cryptotermes secundus]</t>
  </si>
  <si>
    <t>neurotrophin 1 isoform X1 [Cryptotermes secundus]</t>
  </si>
  <si>
    <t>gamma-tubulin complex component 3 homolog isoform X1 [Zootermopsis nevadensis]</t>
  </si>
  <si>
    <t>cation-dependent mannose-6-phosphate receptor [Cryptotermes secundus]</t>
  </si>
  <si>
    <t>polynucleotide 5'-hydroxyl-kinase NOL9 isoform X1 [Zootermopsis nevadensis]</t>
  </si>
  <si>
    <t>hypothetical protein MSG28_004474 [Choristoneura fumiferana]</t>
  </si>
  <si>
    <t>hypothetical protein Cfor_07979 [Coptotermes formosanus]</t>
  </si>
  <si>
    <t>sodium channel protein Nach [Cryptotermes secundus]</t>
  </si>
  <si>
    <t>multidrug resistance-associated protein 5 isoform X5 [Cryptotermes secundus]</t>
  </si>
  <si>
    <r>
      <t xml:space="preserve">S8 Table. Target genes of </t>
    </r>
    <r>
      <rPr>
        <i/>
        <sz val="12"/>
        <color theme="1"/>
        <rFont val="Arial"/>
        <family val="2"/>
      </rPr>
      <t xml:space="preserve">Macrotermes natalensis </t>
    </r>
    <r>
      <rPr>
        <sz val="12"/>
        <color theme="1"/>
        <rFont val="Arial"/>
        <family val="2"/>
      </rPr>
      <t>Dsx (MnDsx) identified by HOMER v4.11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u/>
      <sz val="11"/>
      <color theme="10"/>
      <name val="游ゴシック"/>
      <family val="2"/>
      <charset val="128"/>
      <scheme val="minor"/>
    </font>
    <font>
      <u/>
      <sz val="11"/>
      <color theme="1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  <font>
      <b/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27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1" fillId="0" borderId="0" xfId="0" applyFont="1">
      <alignment vertic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left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0" fillId="0" borderId="1" xfId="0" applyFont="1" applyBorder="1">
      <alignment vertical="center"/>
    </xf>
    <xf numFmtId="0" fontId="7" fillId="0" borderId="2" xfId="0" applyFont="1" applyBorder="1">
      <alignment vertical="center"/>
    </xf>
    <xf numFmtId="0" fontId="7" fillId="0" borderId="1" xfId="0" applyFont="1" applyBorder="1">
      <alignment vertical="center"/>
    </xf>
  </cellXfs>
  <cellStyles count="5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  <color rgb="FF2D873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maekawakiyoto/Desktop/RsDSX&#27231;&#33021;&#35299;&#26512;/2021-3/geNor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v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55A07-C3E1-4C06-8725-BEB007C02D0E}">
  <dimension ref="A1:F84"/>
  <sheetViews>
    <sheetView tabSelected="1" workbookViewId="0">
      <selection activeCell="K8" sqref="K8"/>
    </sheetView>
  </sheetViews>
  <sheetFormatPr baseColWidth="10" defaultColWidth="8.83203125" defaultRowHeight="20"/>
  <cols>
    <col min="1" max="1" width="23.5" style="5" customWidth="1"/>
    <col min="2" max="2" width="8.5" style="7" bestFit="1" customWidth="1"/>
    <col min="3" max="3" width="20.6640625" style="5" bestFit="1" customWidth="1"/>
    <col min="4" max="4" width="9" style="7" bestFit="1" customWidth="1"/>
    <col min="5" max="5" width="29.83203125" style="5" customWidth="1"/>
    <col min="6" max="6" width="12.5" style="5" customWidth="1"/>
    <col min="7" max="16384" width="8.83203125" style="5"/>
  </cols>
  <sheetData>
    <row r="1" spans="1:6">
      <c r="A1" s="4" t="s">
        <v>194</v>
      </c>
    </row>
    <row r="2" spans="1:6">
      <c r="A2" s="13" t="s">
        <v>110</v>
      </c>
      <c r="B2" s="13" t="s">
        <v>111</v>
      </c>
      <c r="C2" s="13" t="s">
        <v>112</v>
      </c>
      <c r="D2" s="13" t="s">
        <v>113</v>
      </c>
      <c r="E2" s="13" t="s">
        <v>114</v>
      </c>
      <c r="F2" s="13" t="s">
        <v>115</v>
      </c>
    </row>
    <row r="3" spans="1:6">
      <c r="A3" s="14"/>
      <c r="B3" s="14"/>
      <c r="C3" s="14"/>
      <c r="D3" s="14"/>
      <c r="E3" s="14"/>
      <c r="F3" s="14"/>
    </row>
    <row r="4" spans="1:6">
      <c r="A4" s="10" t="s">
        <v>32</v>
      </c>
      <c r="B4" s="8">
        <v>-1110</v>
      </c>
      <c r="C4" s="1" t="s">
        <v>0</v>
      </c>
      <c r="D4" s="8" t="s">
        <v>2</v>
      </c>
      <c r="E4" s="1" t="s">
        <v>125</v>
      </c>
      <c r="F4" s="1">
        <v>0</v>
      </c>
    </row>
    <row r="5" spans="1:6">
      <c r="A5" s="10" t="s">
        <v>33</v>
      </c>
      <c r="B5" s="8">
        <v>-132</v>
      </c>
      <c r="C5" s="1" t="s">
        <v>0</v>
      </c>
      <c r="D5" s="8" t="s">
        <v>2</v>
      </c>
      <c r="E5" s="1" t="s">
        <v>126</v>
      </c>
      <c r="F5" s="1">
        <v>0</v>
      </c>
    </row>
    <row r="6" spans="1:6">
      <c r="A6" s="10" t="s">
        <v>34</v>
      </c>
      <c r="B6" s="8">
        <v>697</v>
      </c>
      <c r="C6" s="1" t="s">
        <v>0</v>
      </c>
      <c r="D6" s="8" t="s">
        <v>2</v>
      </c>
      <c r="E6" s="1" t="s">
        <v>127</v>
      </c>
      <c r="F6" s="1">
        <v>0</v>
      </c>
    </row>
    <row r="7" spans="1:6">
      <c r="A7" s="10" t="s">
        <v>35</v>
      </c>
      <c r="B7" s="8">
        <v>1322</v>
      </c>
      <c r="C7" s="1" t="s">
        <v>0</v>
      </c>
      <c r="D7" s="8" t="s">
        <v>2</v>
      </c>
      <c r="E7" s="1" t="s">
        <v>118</v>
      </c>
      <c r="F7" s="1">
        <v>4.9999999999999999E-161</v>
      </c>
    </row>
    <row r="8" spans="1:6">
      <c r="A8" s="10" t="s">
        <v>36</v>
      </c>
      <c r="B8" s="8">
        <v>1401</v>
      </c>
      <c r="C8" s="1" t="s">
        <v>0</v>
      </c>
      <c r="D8" s="8" t="s">
        <v>2</v>
      </c>
      <c r="E8" s="1" t="s">
        <v>128</v>
      </c>
      <c r="F8" s="1">
        <v>3E-65</v>
      </c>
    </row>
    <row r="9" spans="1:6">
      <c r="A9" s="10" t="s">
        <v>37</v>
      </c>
      <c r="B9" s="8">
        <v>-326</v>
      </c>
      <c r="C9" s="1" t="s">
        <v>1</v>
      </c>
      <c r="D9" s="8" t="s">
        <v>3</v>
      </c>
      <c r="E9" s="1" t="s">
        <v>129</v>
      </c>
      <c r="F9" s="1">
        <v>0</v>
      </c>
    </row>
    <row r="10" spans="1:6">
      <c r="A10" s="10" t="s">
        <v>38</v>
      </c>
      <c r="B10" s="8">
        <v>-975</v>
      </c>
      <c r="C10" s="1" t="s">
        <v>5</v>
      </c>
      <c r="D10" s="8" t="s">
        <v>3</v>
      </c>
      <c r="E10" s="1" t="s">
        <v>130</v>
      </c>
      <c r="F10" s="1">
        <v>0</v>
      </c>
    </row>
    <row r="11" spans="1:6">
      <c r="A11" s="10" t="s">
        <v>39</v>
      </c>
      <c r="B11" s="8">
        <v>-1207</v>
      </c>
      <c r="C11" s="1" t="s">
        <v>5</v>
      </c>
      <c r="D11" s="8" t="s">
        <v>3</v>
      </c>
      <c r="E11" s="1" t="s">
        <v>131</v>
      </c>
      <c r="F11" s="1"/>
    </row>
    <row r="12" spans="1:6">
      <c r="A12" s="10" t="s">
        <v>40</v>
      </c>
      <c r="B12" s="8">
        <v>-992</v>
      </c>
      <c r="C12" s="1" t="s">
        <v>4</v>
      </c>
      <c r="D12" s="8" t="s">
        <v>2</v>
      </c>
      <c r="E12" s="1" t="s">
        <v>132</v>
      </c>
      <c r="F12" s="1">
        <v>3.9999999999999999E-69</v>
      </c>
    </row>
    <row r="13" spans="1:6">
      <c r="A13" s="10" t="s">
        <v>41</v>
      </c>
      <c r="B13" s="8">
        <v>93</v>
      </c>
      <c r="C13" s="1" t="s">
        <v>5</v>
      </c>
      <c r="D13" s="8" t="s">
        <v>3</v>
      </c>
      <c r="E13" s="1" t="s">
        <v>133</v>
      </c>
      <c r="F13" s="1">
        <v>2.9999999999999999E-35</v>
      </c>
    </row>
    <row r="14" spans="1:6">
      <c r="A14" s="10" t="s">
        <v>42</v>
      </c>
      <c r="B14" s="8">
        <v>-106</v>
      </c>
      <c r="C14" s="1" t="s">
        <v>7</v>
      </c>
      <c r="D14" s="8" t="s">
        <v>3</v>
      </c>
      <c r="E14" s="1" t="s">
        <v>134</v>
      </c>
      <c r="F14" s="1">
        <v>0</v>
      </c>
    </row>
    <row r="15" spans="1:6">
      <c r="A15" s="10" t="s">
        <v>43</v>
      </c>
      <c r="B15" s="8">
        <v>-1338</v>
      </c>
      <c r="C15" s="1" t="s">
        <v>7</v>
      </c>
      <c r="D15" s="8" t="s">
        <v>3</v>
      </c>
      <c r="E15" s="1" t="s">
        <v>135</v>
      </c>
      <c r="F15" s="1">
        <v>0</v>
      </c>
    </row>
    <row r="16" spans="1:6">
      <c r="A16" s="10" t="s">
        <v>44</v>
      </c>
      <c r="B16" s="8">
        <v>-36</v>
      </c>
      <c r="C16" s="1" t="s">
        <v>7</v>
      </c>
      <c r="D16" s="8" t="s">
        <v>3</v>
      </c>
      <c r="E16" s="1" t="s">
        <v>136</v>
      </c>
      <c r="F16" s="1">
        <v>9.9999999999999997E-73</v>
      </c>
    </row>
    <row r="17" spans="1:6">
      <c r="A17" s="10" t="s">
        <v>45</v>
      </c>
      <c r="B17" s="8">
        <v>213</v>
      </c>
      <c r="C17" s="1" t="s">
        <v>6</v>
      </c>
      <c r="D17" s="8" t="s">
        <v>2</v>
      </c>
      <c r="E17" s="1" t="s">
        <v>137</v>
      </c>
      <c r="F17" s="1">
        <v>0</v>
      </c>
    </row>
    <row r="18" spans="1:6">
      <c r="A18" s="10" t="s">
        <v>46</v>
      </c>
      <c r="B18" s="8">
        <v>263</v>
      </c>
      <c r="C18" s="1" t="s">
        <v>7</v>
      </c>
      <c r="D18" s="8" t="s">
        <v>3</v>
      </c>
      <c r="E18" s="1" t="s">
        <v>131</v>
      </c>
      <c r="F18" s="1"/>
    </row>
    <row r="19" spans="1:6">
      <c r="A19" s="10" t="s">
        <v>47</v>
      </c>
      <c r="B19" s="8">
        <v>332</v>
      </c>
      <c r="C19" s="1" t="s">
        <v>27</v>
      </c>
      <c r="D19" s="8" t="s">
        <v>3</v>
      </c>
      <c r="E19" s="1" t="s">
        <v>138</v>
      </c>
      <c r="F19" s="1">
        <v>0</v>
      </c>
    </row>
    <row r="20" spans="1:6">
      <c r="A20" s="10" t="s">
        <v>48</v>
      </c>
      <c r="B20" s="8">
        <v>-263</v>
      </c>
      <c r="C20" s="1" t="s">
        <v>27</v>
      </c>
      <c r="D20" s="8" t="s">
        <v>3</v>
      </c>
      <c r="E20" s="1" t="s">
        <v>139</v>
      </c>
      <c r="F20" s="1">
        <v>0</v>
      </c>
    </row>
    <row r="21" spans="1:6">
      <c r="A21" s="10" t="s">
        <v>49</v>
      </c>
      <c r="B21" s="8">
        <v>-1115</v>
      </c>
      <c r="C21" s="1" t="s">
        <v>8</v>
      </c>
      <c r="D21" s="8" t="s">
        <v>2</v>
      </c>
      <c r="E21" s="1" t="s">
        <v>140</v>
      </c>
      <c r="F21" s="1">
        <v>0</v>
      </c>
    </row>
    <row r="22" spans="1:6">
      <c r="A22" s="10" t="s">
        <v>50</v>
      </c>
      <c r="B22" s="8">
        <v>362</v>
      </c>
      <c r="C22" s="1" t="s">
        <v>9</v>
      </c>
      <c r="D22" s="8" t="s">
        <v>2</v>
      </c>
      <c r="E22" s="1" t="s">
        <v>141</v>
      </c>
      <c r="F22" s="1">
        <v>0</v>
      </c>
    </row>
    <row r="23" spans="1:6">
      <c r="A23" s="10" t="s">
        <v>51</v>
      </c>
      <c r="B23" s="8">
        <v>540</v>
      </c>
      <c r="C23" s="1" t="s">
        <v>9</v>
      </c>
      <c r="D23" s="8" t="s">
        <v>2</v>
      </c>
      <c r="E23" s="1" t="s">
        <v>142</v>
      </c>
      <c r="F23" s="1">
        <v>3.0000000000000001E-100</v>
      </c>
    </row>
    <row r="24" spans="1:6">
      <c r="A24" s="10" t="s">
        <v>52</v>
      </c>
      <c r="B24" s="8">
        <v>-111</v>
      </c>
      <c r="C24" s="1" t="s">
        <v>10</v>
      </c>
      <c r="D24" s="8" t="s">
        <v>3</v>
      </c>
      <c r="E24" s="1" t="s">
        <v>143</v>
      </c>
      <c r="F24" s="1">
        <v>0</v>
      </c>
    </row>
    <row r="25" spans="1:6">
      <c r="A25" s="10" t="s">
        <v>53</v>
      </c>
      <c r="B25" s="8">
        <v>-868</v>
      </c>
      <c r="C25" s="1" t="s">
        <v>9</v>
      </c>
      <c r="D25" s="8" t="s">
        <v>2</v>
      </c>
      <c r="E25" s="1" t="s">
        <v>144</v>
      </c>
      <c r="F25" s="1">
        <v>1E-79</v>
      </c>
    </row>
    <row r="26" spans="1:6">
      <c r="A26" s="10" t="s">
        <v>54</v>
      </c>
      <c r="B26" s="8">
        <v>206</v>
      </c>
      <c r="C26" s="1" t="s">
        <v>9</v>
      </c>
      <c r="D26" s="8" t="s">
        <v>2</v>
      </c>
      <c r="E26" s="1" t="s">
        <v>145</v>
      </c>
      <c r="F26" s="1">
        <v>0</v>
      </c>
    </row>
    <row r="27" spans="1:6">
      <c r="A27" s="10" t="s">
        <v>55</v>
      </c>
      <c r="B27" s="8">
        <v>-1424</v>
      </c>
      <c r="C27" s="1" t="s">
        <v>9</v>
      </c>
      <c r="D27" s="8" t="s">
        <v>2</v>
      </c>
      <c r="E27" s="1" t="s">
        <v>146</v>
      </c>
      <c r="F27" s="1">
        <v>9.0000000000000004E-62</v>
      </c>
    </row>
    <row r="28" spans="1:6">
      <c r="A28" s="10" t="s">
        <v>56</v>
      </c>
      <c r="B28" s="8">
        <v>618</v>
      </c>
      <c r="C28" s="1" t="s">
        <v>11</v>
      </c>
      <c r="D28" s="8" t="s">
        <v>2</v>
      </c>
      <c r="E28" s="1" t="s">
        <v>147</v>
      </c>
      <c r="F28" s="1">
        <v>0</v>
      </c>
    </row>
    <row r="29" spans="1:6">
      <c r="A29" s="10" t="s">
        <v>57</v>
      </c>
      <c r="B29" s="8">
        <v>-891</v>
      </c>
      <c r="C29" s="1" t="s">
        <v>12</v>
      </c>
      <c r="D29" s="8" t="s">
        <v>3</v>
      </c>
      <c r="E29" s="1" t="s">
        <v>148</v>
      </c>
      <c r="F29" s="1">
        <v>9.9999999999999998E-141</v>
      </c>
    </row>
    <row r="30" spans="1:6">
      <c r="A30" s="10" t="s">
        <v>58</v>
      </c>
      <c r="B30" s="8">
        <v>-865</v>
      </c>
      <c r="C30" s="1" t="s">
        <v>11</v>
      </c>
      <c r="D30" s="8" t="s">
        <v>2</v>
      </c>
      <c r="E30" s="1" t="s">
        <v>149</v>
      </c>
      <c r="F30" s="1">
        <v>0</v>
      </c>
    </row>
    <row r="31" spans="1:6">
      <c r="A31" s="11" t="s">
        <v>59</v>
      </c>
      <c r="B31" s="8">
        <v>-812</v>
      </c>
      <c r="C31" s="1" t="s">
        <v>12</v>
      </c>
      <c r="D31" s="8" t="s">
        <v>3</v>
      </c>
      <c r="E31" s="1" t="s">
        <v>119</v>
      </c>
      <c r="F31" s="1">
        <v>0</v>
      </c>
    </row>
    <row r="32" spans="1:6">
      <c r="A32" s="10" t="s">
        <v>60</v>
      </c>
      <c r="B32" s="8">
        <v>638</v>
      </c>
      <c r="C32" s="1" t="s">
        <v>12</v>
      </c>
      <c r="D32" s="8" t="s">
        <v>3</v>
      </c>
      <c r="E32" s="1" t="s">
        <v>150</v>
      </c>
      <c r="F32" s="1">
        <v>2E-16</v>
      </c>
    </row>
    <row r="33" spans="1:6">
      <c r="A33" s="10" t="s">
        <v>61</v>
      </c>
      <c r="B33" s="8">
        <v>361</v>
      </c>
      <c r="C33" s="1" t="s">
        <v>11</v>
      </c>
      <c r="D33" s="8" t="s">
        <v>2</v>
      </c>
      <c r="E33" s="1" t="s">
        <v>151</v>
      </c>
      <c r="F33" s="1">
        <v>0</v>
      </c>
    </row>
    <row r="34" spans="1:6">
      <c r="A34" s="10" t="s">
        <v>62</v>
      </c>
      <c r="B34" s="8">
        <v>-1339</v>
      </c>
      <c r="C34" s="1" t="s">
        <v>11</v>
      </c>
      <c r="D34" s="8" t="s">
        <v>2</v>
      </c>
      <c r="E34" s="1" t="s">
        <v>152</v>
      </c>
      <c r="F34" s="1">
        <v>4.0000000000000002E-166</v>
      </c>
    </row>
    <row r="35" spans="1:6">
      <c r="A35" s="10" t="s">
        <v>63</v>
      </c>
      <c r="B35" s="8">
        <v>-170</v>
      </c>
      <c r="C35" s="1" t="s">
        <v>13</v>
      </c>
      <c r="D35" s="8" t="s">
        <v>3</v>
      </c>
      <c r="E35" s="1" t="s">
        <v>153</v>
      </c>
      <c r="F35" s="1">
        <v>0</v>
      </c>
    </row>
    <row r="36" spans="1:6">
      <c r="A36" s="10" t="s">
        <v>64</v>
      </c>
      <c r="B36" s="8">
        <v>-462</v>
      </c>
      <c r="C36" s="1" t="s">
        <v>14</v>
      </c>
      <c r="D36" s="8" t="s">
        <v>2</v>
      </c>
      <c r="E36" s="1" t="s">
        <v>154</v>
      </c>
      <c r="F36" s="1">
        <v>0</v>
      </c>
    </row>
    <row r="37" spans="1:6">
      <c r="A37" s="10" t="s">
        <v>65</v>
      </c>
      <c r="B37" s="8">
        <v>871</v>
      </c>
      <c r="C37" s="1" t="s">
        <v>15</v>
      </c>
      <c r="D37" s="8" t="s">
        <v>2</v>
      </c>
      <c r="E37" s="1" t="s">
        <v>155</v>
      </c>
      <c r="F37" s="1">
        <v>0</v>
      </c>
    </row>
    <row r="38" spans="1:6">
      <c r="A38" s="10" t="s">
        <v>66</v>
      </c>
      <c r="B38" s="8">
        <v>924</v>
      </c>
      <c r="C38" s="1" t="s">
        <v>28</v>
      </c>
      <c r="D38" s="8" t="s">
        <v>2</v>
      </c>
      <c r="E38" s="1" t="s">
        <v>156</v>
      </c>
      <c r="F38" s="1">
        <v>0</v>
      </c>
    </row>
    <row r="39" spans="1:6">
      <c r="A39" s="10" t="s">
        <v>67</v>
      </c>
      <c r="B39" s="8">
        <v>-328</v>
      </c>
      <c r="C39" s="1" t="s">
        <v>31</v>
      </c>
      <c r="D39" s="8" t="s">
        <v>3</v>
      </c>
      <c r="E39" s="1" t="s">
        <v>157</v>
      </c>
      <c r="F39" s="1">
        <v>3.0000000000000001E-74</v>
      </c>
    </row>
    <row r="40" spans="1:6">
      <c r="A40" s="10" t="s">
        <v>68</v>
      </c>
      <c r="B40" s="8">
        <v>745</v>
      </c>
      <c r="C40" s="1" t="s">
        <v>16</v>
      </c>
      <c r="D40" s="8" t="s">
        <v>3</v>
      </c>
      <c r="E40" s="1" t="s">
        <v>158</v>
      </c>
      <c r="F40" s="1">
        <v>4.9999999999999999E-93</v>
      </c>
    </row>
    <row r="41" spans="1:6">
      <c r="A41" s="10" t="s">
        <v>69</v>
      </c>
      <c r="B41" s="8">
        <v>-1079</v>
      </c>
      <c r="C41" s="1" t="s">
        <v>16</v>
      </c>
      <c r="D41" s="8" t="s">
        <v>3</v>
      </c>
      <c r="E41" s="1" t="s">
        <v>159</v>
      </c>
      <c r="F41" s="1">
        <v>0</v>
      </c>
    </row>
    <row r="42" spans="1:6">
      <c r="A42" s="10" t="s">
        <v>70</v>
      </c>
      <c r="B42" s="8">
        <v>-362</v>
      </c>
      <c r="C42" s="1" t="s">
        <v>16</v>
      </c>
      <c r="D42" s="8" t="s">
        <v>3</v>
      </c>
      <c r="E42" s="1" t="s">
        <v>160</v>
      </c>
      <c r="F42" s="1">
        <v>0</v>
      </c>
    </row>
    <row r="43" spans="1:6">
      <c r="A43" s="10" t="s">
        <v>71</v>
      </c>
      <c r="B43" s="8">
        <v>-1223</v>
      </c>
      <c r="C43" s="1" t="s">
        <v>16</v>
      </c>
      <c r="D43" s="8" t="s">
        <v>3</v>
      </c>
      <c r="E43" s="1" t="s">
        <v>161</v>
      </c>
      <c r="F43" s="1">
        <v>0</v>
      </c>
    </row>
    <row r="44" spans="1:6">
      <c r="A44" s="10" t="s">
        <v>72</v>
      </c>
      <c r="B44" s="8">
        <v>662</v>
      </c>
      <c r="C44" s="1" t="s">
        <v>16</v>
      </c>
      <c r="D44" s="8" t="s">
        <v>3</v>
      </c>
      <c r="E44" s="1" t="s">
        <v>162</v>
      </c>
      <c r="F44" s="1">
        <v>0</v>
      </c>
    </row>
    <row r="45" spans="1:6">
      <c r="A45" s="10" t="s">
        <v>73</v>
      </c>
      <c r="B45" s="8">
        <v>1500</v>
      </c>
      <c r="C45" s="1" t="s">
        <v>17</v>
      </c>
      <c r="D45" s="8" t="s">
        <v>2</v>
      </c>
      <c r="E45" s="1" t="s">
        <v>163</v>
      </c>
      <c r="F45" s="1">
        <v>0</v>
      </c>
    </row>
    <row r="46" spans="1:6">
      <c r="A46" s="10" t="s">
        <v>74</v>
      </c>
      <c r="B46" s="8">
        <v>-297</v>
      </c>
      <c r="C46" s="1" t="s">
        <v>16</v>
      </c>
      <c r="D46" s="8" t="s">
        <v>3</v>
      </c>
      <c r="E46" s="1" t="s">
        <v>164</v>
      </c>
      <c r="F46" s="1">
        <v>1E-153</v>
      </c>
    </row>
    <row r="47" spans="1:6">
      <c r="A47" s="10" t="s">
        <v>75</v>
      </c>
      <c r="B47" s="8">
        <v>927</v>
      </c>
      <c r="C47" s="1" t="s">
        <v>16</v>
      </c>
      <c r="D47" s="8" t="s">
        <v>3</v>
      </c>
      <c r="E47" s="1" t="s">
        <v>165</v>
      </c>
      <c r="F47" s="1">
        <v>3.0000000000000001E-120</v>
      </c>
    </row>
    <row r="48" spans="1:6">
      <c r="A48" s="10" t="s">
        <v>76</v>
      </c>
      <c r="B48" s="8">
        <v>590</v>
      </c>
      <c r="C48" s="1" t="s">
        <v>18</v>
      </c>
      <c r="D48" s="8" t="s">
        <v>3</v>
      </c>
      <c r="E48" s="1" t="s">
        <v>131</v>
      </c>
      <c r="F48" s="1"/>
    </row>
    <row r="49" spans="1:6">
      <c r="A49" s="10" t="s">
        <v>77</v>
      </c>
      <c r="B49" s="8">
        <v>-1370</v>
      </c>
      <c r="C49" s="1" t="s">
        <v>19</v>
      </c>
      <c r="D49" s="8" t="s">
        <v>2</v>
      </c>
      <c r="E49" s="1" t="s">
        <v>166</v>
      </c>
      <c r="F49" s="1">
        <v>0</v>
      </c>
    </row>
    <row r="50" spans="1:6">
      <c r="A50" s="10" t="s">
        <v>78</v>
      </c>
      <c r="B50" s="8">
        <v>-298</v>
      </c>
      <c r="C50" s="1" t="s">
        <v>19</v>
      </c>
      <c r="D50" s="8" t="s">
        <v>2</v>
      </c>
      <c r="E50" s="1" t="s">
        <v>167</v>
      </c>
      <c r="F50" s="1">
        <v>0</v>
      </c>
    </row>
    <row r="51" spans="1:6">
      <c r="A51" s="10" t="s">
        <v>79</v>
      </c>
      <c r="B51" s="8">
        <v>1410</v>
      </c>
      <c r="C51" s="1" t="s">
        <v>18</v>
      </c>
      <c r="D51" s="8" t="s">
        <v>3</v>
      </c>
      <c r="E51" s="1" t="s">
        <v>168</v>
      </c>
      <c r="F51" s="1">
        <v>0</v>
      </c>
    </row>
    <row r="52" spans="1:6">
      <c r="A52" s="11" t="s">
        <v>80</v>
      </c>
      <c r="B52" s="8">
        <v>246</v>
      </c>
      <c r="C52" s="1" t="s">
        <v>19</v>
      </c>
      <c r="D52" s="8" t="s">
        <v>2</v>
      </c>
      <c r="E52" s="1" t="s">
        <v>120</v>
      </c>
      <c r="F52" s="1">
        <v>0</v>
      </c>
    </row>
    <row r="53" spans="1:6">
      <c r="A53" s="11" t="s">
        <v>81</v>
      </c>
      <c r="B53" s="8">
        <v>32</v>
      </c>
      <c r="C53" s="1" t="s">
        <v>20</v>
      </c>
      <c r="D53" s="8" t="s">
        <v>3</v>
      </c>
      <c r="E53" s="1" t="s">
        <v>121</v>
      </c>
      <c r="F53" s="1">
        <v>0</v>
      </c>
    </row>
    <row r="54" spans="1:6">
      <c r="A54" s="10" t="s">
        <v>82</v>
      </c>
      <c r="B54" s="8">
        <v>515</v>
      </c>
      <c r="C54" s="1" t="s">
        <v>20</v>
      </c>
      <c r="D54" s="8" t="s">
        <v>3</v>
      </c>
      <c r="E54" s="1" t="s">
        <v>169</v>
      </c>
      <c r="F54" s="1">
        <v>0</v>
      </c>
    </row>
    <row r="55" spans="1:6">
      <c r="A55" s="10" t="s">
        <v>83</v>
      </c>
      <c r="B55" s="8">
        <v>-5</v>
      </c>
      <c r="C55" s="1" t="s">
        <v>21</v>
      </c>
      <c r="D55" s="8" t="s">
        <v>2</v>
      </c>
      <c r="E55" s="1" t="s">
        <v>170</v>
      </c>
      <c r="F55" s="1">
        <v>0</v>
      </c>
    </row>
    <row r="56" spans="1:6">
      <c r="A56" s="10" t="s">
        <v>84</v>
      </c>
      <c r="B56" s="8">
        <v>-1256</v>
      </c>
      <c r="C56" s="1" t="s">
        <v>29</v>
      </c>
      <c r="D56" s="8" t="s">
        <v>3</v>
      </c>
      <c r="E56" s="1" t="s">
        <v>171</v>
      </c>
      <c r="F56" s="1">
        <v>4.0000000000000003E-37</v>
      </c>
    </row>
    <row r="57" spans="1:6">
      <c r="A57" s="10" t="s">
        <v>85</v>
      </c>
      <c r="B57" s="8">
        <v>136</v>
      </c>
      <c r="C57" s="1" t="s">
        <v>29</v>
      </c>
      <c r="D57" s="8" t="s">
        <v>3</v>
      </c>
      <c r="E57" s="1" t="s">
        <v>172</v>
      </c>
      <c r="F57" s="1">
        <v>8.9999999999999995E-147</v>
      </c>
    </row>
    <row r="58" spans="1:6">
      <c r="A58" s="10" t="s">
        <v>86</v>
      </c>
      <c r="B58" s="8">
        <v>334</v>
      </c>
      <c r="C58" s="1" t="s">
        <v>22</v>
      </c>
      <c r="D58" s="8" t="s">
        <v>2</v>
      </c>
      <c r="E58" s="1" t="s">
        <v>173</v>
      </c>
      <c r="F58" s="1">
        <v>0</v>
      </c>
    </row>
    <row r="59" spans="1:6">
      <c r="A59" s="10" t="s">
        <v>87</v>
      </c>
      <c r="B59" s="8">
        <v>647</v>
      </c>
      <c r="C59" s="1" t="s">
        <v>23</v>
      </c>
      <c r="D59" s="8" t="s">
        <v>3</v>
      </c>
      <c r="E59" s="1" t="s">
        <v>174</v>
      </c>
      <c r="F59" s="1">
        <v>9.9999999999999997E-29</v>
      </c>
    </row>
    <row r="60" spans="1:6">
      <c r="A60" s="10" t="s">
        <v>88</v>
      </c>
      <c r="B60" s="8">
        <v>754</v>
      </c>
      <c r="C60" s="1" t="s">
        <v>23</v>
      </c>
      <c r="D60" s="8" t="s">
        <v>3</v>
      </c>
      <c r="E60" s="1" t="s">
        <v>175</v>
      </c>
      <c r="F60" s="1">
        <v>0</v>
      </c>
    </row>
    <row r="61" spans="1:6">
      <c r="A61" s="10" t="s">
        <v>89</v>
      </c>
      <c r="B61" s="8">
        <v>-850</v>
      </c>
      <c r="C61" s="1" t="s">
        <v>23</v>
      </c>
      <c r="D61" s="8" t="s">
        <v>3</v>
      </c>
      <c r="E61" s="1" t="s">
        <v>176</v>
      </c>
      <c r="F61" s="1">
        <v>0</v>
      </c>
    </row>
    <row r="62" spans="1:6">
      <c r="A62" s="10" t="s">
        <v>90</v>
      </c>
      <c r="B62" s="8">
        <v>598</v>
      </c>
      <c r="C62" s="1" t="s">
        <v>23</v>
      </c>
      <c r="D62" s="8" t="s">
        <v>3</v>
      </c>
      <c r="E62" s="1" t="s">
        <v>177</v>
      </c>
      <c r="F62" s="1">
        <v>0</v>
      </c>
    </row>
    <row r="63" spans="1:6">
      <c r="A63" s="10" t="s">
        <v>91</v>
      </c>
      <c r="B63" s="8">
        <v>-617</v>
      </c>
      <c r="C63" s="1" t="s">
        <v>24</v>
      </c>
      <c r="D63" s="8" t="s">
        <v>2</v>
      </c>
      <c r="E63" s="1" t="s">
        <v>178</v>
      </c>
      <c r="F63" s="1">
        <v>0</v>
      </c>
    </row>
    <row r="64" spans="1:6">
      <c r="A64" s="10" t="s">
        <v>92</v>
      </c>
      <c r="B64" s="8">
        <v>-666</v>
      </c>
      <c r="C64" s="1" t="s">
        <v>23</v>
      </c>
      <c r="D64" s="8" t="s">
        <v>3</v>
      </c>
      <c r="E64" s="1" t="s">
        <v>179</v>
      </c>
      <c r="F64" s="1">
        <v>7.9999999999999997E-74</v>
      </c>
    </row>
    <row r="65" spans="1:6">
      <c r="A65" s="10" t="s">
        <v>93</v>
      </c>
      <c r="B65" s="8">
        <v>-907</v>
      </c>
      <c r="C65" s="1" t="s">
        <v>24</v>
      </c>
      <c r="D65" s="8" t="s">
        <v>2</v>
      </c>
      <c r="E65" s="1" t="s">
        <v>180</v>
      </c>
      <c r="F65" s="1">
        <v>0</v>
      </c>
    </row>
    <row r="66" spans="1:6">
      <c r="A66" s="10" t="s">
        <v>94</v>
      </c>
      <c r="B66" s="8">
        <v>-53</v>
      </c>
      <c r="C66" s="1" t="s">
        <v>24</v>
      </c>
      <c r="D66" s="8" t="s">
        <v>2</v>
      </c>
      <c r="E66" s="1" t="s">
        <v>181</v>
      </c>
      <c r="F66" s="1">
        <v>6.0000000000000002E-173</v>
      </c>
    </row>
    <row r="67" spans="1:6">
      <c r="A67" s="10" t="s">
        <v>95</v>
      </c>
      <c r="B67" s="8">
        <v>-217</v>
      </c>
      <c r="C67" s="1" t="s">
        <v>24</v>
      </c>
      <c r="D67" s="8" t="s">
        <v>2</v>
      </c>
      <c r="E67" s="1" t="s">
        <v>182</v>
      </c>
      <c r="F67" s="1">
        <v>4.0000000000000002E-4</v>
      </c>
    </row>
    <row r="68" spans="1:6">
      <c r="A68" s="10" t="s">
        <v>96</v>
      </c>
      <c r="B68" s="8">
        <v>1148</v>
      </c>
      <c r="C68" s="1" t="s">
        <v>23</v>
      </c>
      <c r="D68" s="8" t="s">
        <v>3</v>
      </c>
      <c r="E68" s="1" t="s">
        <v>183</v>
      </c>
      <c r="F68" s="1">
        <v>0</v>
      </c>
    </row>
    <row r="69" spans="1:6">
      <c r="A69" s="10" t="s">
        <v>97</v>
      </c>
      <c r="B69" s="8">
        <v>1344</v>
      </c>
      <c r="C69" s="1" t="s">
        <v>24</v>
      </c>
      <c r="D69" s="8" t="s">
        <v>2</v>
      </c>
      <c r="E69" s="1" t="s">
        <v>184</v>
      </c>
      <c r="F69" s="1">
        <v>0</v>
      </c>
    </row>
    <row r="70" spans="1:6">
      <c r="A70" s="10" t="s">
        <v>98</v>
      </c>
      <c r="B70" s="8">
        <v>780</v>
      </c>
      <c r="C70" s="1" t="s">
        <v>23</v>
      </c>
      <c r="D70" s="8" t="s">
        <v>3</v>
      </c>
      <c r="E70" s="1" t="s">
        <v>185</v>
      </c>
      <c r="F70" s="1">
        <v>0</v>
      </c>
    </row>
    <row r="71" spans="1:6">
      <c r="A71" s="10" t="s">
        <v>99</v>
      </c>
      <c r="B71" s="8">
        <v>-45</v>
      </c>
      <c r="C71" s="1" t="s">
        <v>23</v>
      </c>
      <c r="D71" s="8" t="s">
        <v>3</v>
      </c>
      <c r="E71" s="1" t="s">
        <v>186</v>
      </c>
      <c r="F71" s="1">
        <v>0</v>
      </c>
    </row>
    <row r="72" spans="1:6">
      <c r="A72" s="10" t="s">
        <v>100</v>
      </c>
      <c r="B72" s="8">
        <v>1299</v>
      </c>
      <c r="C72" s="1" t="s">
        <v>24</v>
      </c>
      <c r="D72" s="8" t="s">
        <v>2</v>
      </c>
      <c r="E72" s="1" t="s">
        <v>187</v>
      </c>
      <c r="F72" s="1">
        <v>0</v>
      </c>
    </row>
    <row r="73" spans="1:6">
      <c r="A73" s="10" t="s">
        <v>101</v>
      </c>
      <c r="B73" s="8">
        <v>540</v>
      </c>
      <c r="C73" s="1" t="s">
        <v>24</v>
      </c>
      <c r="D73" s="8" t="s">
        <v>2</v>
      </c>
      <c r="E73" s="1" t="s">
        <v>188</v>
      </c>
      <c r="F73" s="1">
        <v>1.0000000000000001E-128</v>
      </c>
    </row>
    <row r="74" spans="1:6">
      <c r="A74" s="10" t="s">
        <v>102</v>
      </c>
      <c r="B74" s="8">
        <v>914</v>
      </c>
      <c r="C74" s="1" t="s">
        <v>25</v>
      </c>
      <c r="D74" s="8" t="s">
        <v>2</v>
      </c>
      <c r="E74" s="1" t="s">
        <v>189</v>
      </c>
      <c r="F74" s="1">
        <v>0</v>
      </c>
    </row>
    <row r="75" spans="1:6">
      <c r="A75" s="11" t="s">
        <v>103</v>
      </c>
      <c r="B75" s="8">
        <v>-223</v>
      </c>
      <c r="C75" s="1" t="s">
        <v>25</v>
      </c>
      <c r="D75" s="8" t="s">
        <v>2</v>
      </c>
      <c r="E75" s="1" t="s">
        <v>190</v>
      </c>
      <c r="F75" s="1">
        <v>9.9999999999999995E-7</v>
      </c>
    </row>
    <row r="76" spans="1:6">
      <c r="A76" s="10" t="s">
        <v>104</v>
      </c>
      <c r="B76" s="8">
        <v>-176</v>
      </c>
      <c r="C76" s="1" t="s">
        <v>26</v>
      </c>
      <c r="D76" s="8" t="s">
        <v>3</v>
      </c>
      <c r="E76" s="1" t="s">
        <v>191</v>
      </c>
      <c r="F76" s="1">
        <v>7.9999999999999998E-85</v>
      </c>
    </row>
    <row r="77" spans="1:6">
      <c r="A77" s="10" t="s">
        <v>105</v>
      </c>
      <c r="B77" s="8">
        <v>-1147</v>
      </c>
      <c r="C77" s="1" t="s">
        <v>106</v>
      </c>
      <c r="D77" s="8" t="s">
        <v>3</v>
      </c>
      <c r="E77" s="1" t="s">
        <v>192</v>
      </c>
      <c r="F77" s="1">
        <v>1.0000000000000001E-114</v>
      </c>
    </row>
    <row r="78" spans="1:6">
      <c r="A78" s="10" t="s">
        <v>107</v>
      </c>
      <c r="B78" s="8">
        <v>-98</v>
      </c>
      <c r="C78" s="1" t="s">
        <v>30</v>
      </c>
      <c r="D78" s="8" t="s">
        <v>2</v>
      </c>
      <c r="E78" s="1" t="s">
        <v>122</v>
      </c>
      <c r="F78" s="1">
        <v>9.9999999999999994E-50</v>
      </c>
    </row>
    <row r="79" spans="1:6">
      <c r="A79" s="12" t="s">
        <v>108</v>
      </c>
      <c r="B79" s="3">
        <v>-1065</v>
      </c>
      <c r="C79" s="2" t="s">
        <v>106</v>
      </c>
      <c r="D79" s="3" t="s">
        <v>3</v>
      </c>
      <c r="E79" s="2" t="s">
        <v>193</v>
      </c>
      <c r="F79" s="2">
        <v>9.9999999999999992E-72</v>
      </c>
    </row>
    <row r="80" spans="1:6">
      <c r="A80" s="1" t="s">
        <v>123</v>
      </c>
    </row>
    <row r="81" spans="1:1">
      <c r="A81" s="6" t="s">
        <v>109</v>
      </c>
    </row>
    <row r="82" spans="1:1">
      <c r="A82" s="6" t="s">
        <v>116</v>
      </c>
    </row>
    <row r="83" spans="1:1">
      <c r="A83" s="6" t="s">
        <v>117</v>
      </c>
    </row>
    <row r="84" spans="1:1">
      <c r="A84" s="9" t="s">
        <v>124</v>
      </c>
    </row>
  </sheetData>
  <mergeCells count="6">
    <mergeCell ref="F2:F3"/>
    <mergeCell ref="A2:A3"/>
    <mergeCell ref="B2:B3"/>
    <mergeCell ref="C2:C3"/>
    <mergeCell ref="D2:D3"/>
    <mergeCell ref="E2:E3"/>
  </mergeCells>
  <phoneticPr fontId="2"/>
  <conditionalFormatting sqref="A4:A80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iyoto Maekawa</cp:lastModifiedBy>
  <cp:lastPrinted>2023-10-20T09:14:00Z</cp:lastPrinted>
  <dcterms:created xsi:type="dcterms:W3CDTF">2018-11-19T08:53:17Z</dcterms:created>
  <dcterms:modified xsi:type="dcterms:W3CDTF">2024-02-21T05:03:48Z</dcterms:modified>
</cp:coreProperties>
</file>